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Wheat leaf miRNA\wheat leaf miRNA 2nd final version 0605\2nd version submited\final 附件0605\"/>
    </mc:Choice>
  </mc:AlternateContent>
  <bookViews>
    <workbookView xWindow="0" yWindow="435" windowWidth="28800" windowHeight="12345"/>
  </bookViews>
  <sheets>
    <sheet name="Sheet1" sheetId="1" r:id="rId1"/>
    <sheet name="Sheet2" sheetId="2" r:id="rId2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9" uniqueCount="115">
  <si>
    <t>miRNA</t>
  </si>
  <si>
    <t>5' sequence</t>
    <phoneticPr fontId="0" type="noConversion"/>
  </si>
  <si>
    <t>3' sequence</t>
    <phoneticPr fontId="0" type="noConversion"/>
  </si>
  <si>
    <t>Location</t>
  </si>
  <si>
    <t>Strand</t>
  </si>
  <si>
    <t>Start</t>
  </si>
  <si>
    <t>End</t>
  </si>
  <si>
    <t>Precursor</t>
  </si>
  <si>
    <t>-</t>
    <phoneticPr fontId="0" type="noConversion"/>
  </si>
  <si>
    <t>1B</t>
    <phoneticPr fontId="0" type="noConversion"/>
  </si>
  <si>
    <t>+</t>
    <phoneticPr fontId="0" type="noConversion"/>
  </si>
  <si>
    <t>2B</t>
    <phoneticPr fontId="0" type="noConversion"/>
  </si>
  <si>
    <t>3A</t>
    <phoneticPr fontId="0" type="noConversion"/>
  </si>
  <si>
    <t>3B</t>
    <phoneticPr fontId="0" type="noConversion"/>
  </si>
  <si>
    <t>4B</t>
    <phoneticPr fontId="0" type="noConversion"/>
  </si>
  <si>
    <t>4D</t>
    <phoneticPr fontId="0" type="noConversion"/>
  </si>
  <si>
    <t>5D</t>
    <phoneticPr fontId="0" type="noConversion"/>
  </si>
  <si>
    <t>6A</t>
    <phoneticPr fontId="0" type="noConversion"/>
  </si>
  <si>
    <t>6B</t>
    <phoneticPr fontId="0" type="noConversion"/>
  </si>
  <si>
    <t>6D</t>
    <phoneticPr fontId="0" type="noConversion"/>
  </si>
  <si>
    <t>7B</t>
    <phoneticPr fontId="0" type="noConversion"/>
  </si>
  <si>
    <t>7D</t>
    <phoneticPr fontId="0" type="noConversion"/>
  </si>
  <si>
    <t>IWGSC_CSS_1AL_scaff_3877640</t>
    <phoneticPr fontId="0" type="noConversion"/>
  </si>
  <si>
    <t>IWGSC_CSS_1AL_scaff_3927991</t>
    <phoneticPr fontId="0" type="noConversion"/>
  </si>
  <si>
    <t>IWGSC_CSS_1BL_scaff_3792194</t>
    <phoneticPr fontId="0" type="noConversion"/>
  </si>
  <si>
    <t>IWGSC_CSS_2BS_scaff_5245316</t>
    <phoneticPr fontId="0" type="noConversion"/>
  </si>
  <si>
    <t>IWGSC_CSS_2DL_scaff_9906582</t>
    <phoneticPr fontId="0" type="noConversion"/>
  </si>
  <si>
    <t>IWGSC_CSS_3AL_scaff_937741</t>
    <phoneticPr fontId="0" type="noConversion"/>
  </si>
  <si>
    <t>IWGSC_CSS_3B_scaff_10548488</t>
    <phoneticPr fontId="0" type="noConversion"/>
  </si>
  <si>
    <t>IWGSC_CSS_4AL_scaff_7156419</t>
    <phoneticPr fontId="0" type="noConversion"/>
  </si>
  <si>
    <t>IWGSC_CSS_6BL_scaff_4336634</t>
    <phoneticPr fontId="0" type="noConversion"/>
  </si>
  <si>
    <t>length</t>
  </si>
  <si>
    <t>Length</t>
  </si>
  <si>
    <t>novel_miR_1153</t>
  </si>
  <si>
    <t>novel_miR_1202</t>
  </si>
  <si>
    <t>novel_miR_1250</t>
  </si>
  <si>
    <t>novel_miR_1306</t>
  </si>
  <si>
    <t>novel_miR_1327</t>
  </si>
  <si>
    <t>novel_miR_1356</t>
  </si>
  <si>
    <t>novel_miR_1481</t>
  </si>
  <si>
    <t>novel_miR_1559</t>
  </si>
  <si>
    <t>novel_miR_1576</t>
  </si>
  <si>
    <t>novel_miR_1615</t>
  </si>
  <si>
    <t>novel_miR_1620</t>
  </si>
  <si>
    <t>novel_miR_1634</t>
  </si>
  <si>
    <t>novel_miR_1786</t>
  </si>
  <si>
    <t>novel_miR_1791</t>
  </si>
  <si>
    <t>novel_miR_1818</t>
  </si>
  <si>
    <t>novel_miR_1826</t>
  </si>
  <si>
    <t>novel_miR_1890</t>
  </si>
  <si>
    <t>novel_miR_2129</t>
  </si>
  <si>
    <t>novel_miR_354</t>
  </si>
  <si>
    <t>novel_miR_450</t>
  </si>
  <si>
    <t>novel_miR_465</t>
  </si>
  <si>
    <t>novel_miR_523</t>
  </si>
  <si>
    <t>novel_miR_546</t>
  </si>
  <si>
    <t>novel_miR_658</t>
  </si>
  <si>
    <t>novel_miR_84</t>
  </si>
  <si>
    <t>novel_miR_929</t>
  </si>
  <si>
    <t>novel_miR_947</t>
  </si>
  <si>
    <r>
      <t xml:space="preserve">Supplemental TABLE S6. </t>
    </r>
    <r>
      <rPr>
        <sz val="12"/>
        <rFont val="Times New Roman"/>
        <family val="1"/>
      </rPr>
      <t>Imformation of  putative  novel miRNAs in wheat leaves</t>
    </r>
    <phoneticPr fontId="7" type="noConversion"/>
  </si>
  <si>
    <t>AUUACUUGUCUCGGAAAUGGA</t>
  </si>
  <si>
    <t>UUCUUCAAGUACUCCACUUUU</t>
  </si>
  <si>
    <t>UCCCAUAAUAUAAGAGCGUUU</t>
  </si>
  <si>
    <t>UUCUUCAAGUACUCCACUUU</t>
  </si>
  <si>
    <t>UCCGUCCCAUAAUAUAAGAGC</t>
  </si>
  <si>
    <t>AGUUCCAGACGAUGCAGGCCU</t>
  </si>
  <si>
    <t>AUAUGACUAGGUAUUGUACUC</t>
  </si>
  <si>
    <t>AGAUAGCCGUUACACGCCUGG</t>
  </si>
  <si>
    <t>ACAGAUAGACGCUACACGCCU</t>
  </si>
  <si>
    <t>UUGGACGAUUCAGAGACGAUA</t>
  </si>
  <si>
    <t>CAUGGCCAGGGAAAGGAGGUG</t>
  </si>
  <si>
    <t>AGACGAGGGUGAUCAUAAACU</t>
  </si>
  <si>
    <t>AAUACUUGUCAUCAAAAUGGA</t>
  </si>
  <si>
    <t>UCCGAAUUACUUGUCGCAGGU</t>
  </si>
  <si>
    <t>CUCCGUCCCAAAAUAAGUGUC</t>
  </si>
  <si>
    <t>AACGAUGUUUUUUGUGGCUUG</t>
  </si>
  <si>
    <t>UAGAGAGGGAGGGCAGAGGCCU</t>
  </si>
  <si>
    <t>UGGCUGGUGCUAUGGAUAAAU</t>
  </si>
  <si>
    <t>CUUAUGACUUCUCUUAGACAG</t>
  </si>
  <si>
    <t>GGCCUAUUAGCUCAGCUGGU</t>
  </si>
  <si>
    <t>GUCUGGGUGGUGUAGUUGGUU</t>
  </si>
  <si>
    <t>CAUUGACCCAACUGCAGGUGC</t>
  </si>
  <si>
    <t>UUUUCUCUAUAAACUUGGUCA</t>
  </si>
  <si>
    <t>UACGGCCUGAUGACAUCCACG</t>
  </si>
  <si>
    <t>AUUCCUGAAGGCUUGAAGCUA</t>
  </si>
  <si>
    <t>AUUGACCCAACUGCAGGUGCA</t>
  </si>
  <si>
    <t>UUUUUGUUUCCGCCGUAGUUG</t>
  </si>
  <si>
    <t>UCCGUUCGGAAUUACUUGUCUCGGAAAUGGAUGUAUCUAGAAUAAAAUACGUCUAGAUACAUCCAUUUCUGCGACAAGUAAUUCCGAACGGAG</t>
  </si>
  <si>
    <t>CCUGAACGUCUUCUUCAAGUACUCCACUUUUUUUUUCUUGCGGAGAAAAAGGUGGAAUACUUGAAGAAGAUUUUCAGGU</t>
  </si>
  <si>
    <t>ACUCUCUCUAUCCCAUAAUAUAAGAGCGUUUUUCACACUACAUUAAUGUAGAAAACGCUCUUAUAUUAUGGGAUGGAAGGAGUA</t>
  </si>
  <si>
    <t>AAACCAAAAAAAAGCUCUGCCCUUCCAUCUCUUCGAUAGAUAGAGAGGGAGGGCAGAGGCCUUGAACAAAAA</t>
  </si>
  <si>
    <t>CUCUGGUUGAAUUUGUCCAUAGCAUCAGCCAAUCCUCUGUUUUUUUGUACGAUGGGUACUACGAUGGCUGGUGCUAUGGAUAAAUUCAACCCGAU</t>
  </si>
  <si>
    <t>CCUGAACGUCUUCUUCAAGUACUCCACUUUUUUUUCUCGCGGAGAAAAAGGUGGAAUACUUGAAGAAGAUUUUCAGGU</t>
  </si>
  <si>
    <t>AGUGUGAAACACUGUGUGAGAGAAGUCAUAAGUGUGAAACACUCUCCGAUGAUGAUGACGAAGCUGCAAACACUUAUGACUUCUCUUAGACAGUGUUUCACAC</t>
  </si>
  <si>
    <t>AAGUACUCCCUCCGUCCCAUAAUAUAAGAGCGUUUUUUACACUAGUGUAGUGUCAAAAACGCUCUUAUAUUAUGGGACGGAGGGAGUAGUA</t>
  </si>
  <si>
    <t>AUCACCGGCAAGUUCCAGACGAUGCAGGCCUUCAUCAAGGCGGAGGGCAUGGAGAACCCCGUAGUGACGACCUAGCGGUUGAUUUGGCAAAGGUGGAGGAAAAUCCGCAUUGGUCAUCUUGAGGAAGGACUGCAUCAUCUGGAACGAUAGCGCGCAGCAUGACCUGGUGUU</t>
  </si>
  <si>
    <t>UUUGAACCAAAUAUGACUAGGUAUUGUACUCAUAUAAAAAGUUUGGCCAAUGAAUGAUUCUCGUUAACUUCGGGGCAAAUAAGACAAAUUUAUGACGACAAUAUAGCAUGAAUAGUGCUUGUAUCUAGCAUUUUCUGGGAAAUCUUUAACCCCGGAUACAAUAAAAGUCAUUCCCUGUUUAAUCUUUUUGUACGAGUGCAAUACUUGGUCAUAUUUGAUUCUGU</t>
  </si>
  <si>
    <t>UUUUGCUAUUCAGCUUGUUGGUAAGCCGAGCGUCUCCAUAAGUAAACUAAUUGGAAAAGCGUUACCAGAAAGGCCUAUUAGCUCAGCUGGUUAGAGCGUCG</t>
  </si>
  <si>
    <t>AACGCCUCACAGAUAGCCGUUACACGCCUGGCCAGCGUUGCACCCCAGACUGCCUAAAAAUUGCUAAGUCAUUGUGCAGAGCCUAAGAGCUAGGCGCUGCACUGUAUAGUGUGGCACCUAGCUCUCAAGCGCUGCACUAGUGGUUGCACUACAAAAUGAAGCAACCACUAGUGCAACGCCUAGAAGCUAGGCGCUACACUGUAUAGUGUGGCGCAUAGCUCUCAGGCGCUGCACACUAACUUAGUAAUUUUCGGAUCACACGGGUGCGACGCUCGUCAGGCGUGUAGCGCCUAUCUGUGAGGCGUUG</t>
  </si>
  <si>
    <t>GCAACGCCUCACAGAUAGACGCUACACGCCUGGCCAGCGUCAUACCCGUGUGAUCCAAAAAUUACUAAGUCAGUGUGCAGCGCCAGAUAGCUAGGCGCCACACUAUACAGUGCAGCGCCUAGCUCUUAGGCUUUGCACAUUGACUUGGCAAUUUUUAGGCAGGGUUGGGAUGCAACGCUGGCCAGGCGUGUAGCGCCUAUCUGUGAGGCAUUGUA</t>
  </si>
  <si>
    <t>GACGAUACUGUUGGACGAUUCAGAGACGAUAUGUUUAAUCCACUGGCUGUGUUGCACCUAGUCCUUUGUAUAGAUGGUCUGAUUUGCACUAUCGUCUCUGAAUCGUCCAAGAGUAUCGUG</t>
  </si>
  <si>
    <t>UGGAAAGGAACAUGGCCAGGGAAAGGAGGUGGAAUAAGAAGAUGAAGAACACGAGGGGAAAUGUCAUUGUUGGGUCUUACAAGGUCAAGAAAAGGUCUUGCAAGGUCAAGAAGACCCUAACAACGUGGCUUUAGCAGAUUCAAUCGGUGCUGCAGUUUCAACAAGAACUCUAUUAUCUAGGGCCUGACGUUCGGCAAUCUCUGCUGCCUUAAAAAUGUUUCUUUCAGCUGAGUUAUGGCGACUAAUUUGCUGUUCCUUCCCUUCAAGCUGGUUAUGACAAUUUUCCU</t>
  </si>
  <si>
    <t>CUGCCAGCCAAGACGAGGGUGAUCAUAAACUCCUGGGUAAUCAUGUUGGACACCCAGUCCAGGAACAUGCCGAGGAGUUCAGAGCGGAGAGGUUCAAGGGAGCUUGCAUGGACUUUCAUGGUGUAUUCUUCGGGUACACGCCGCAGACCAAAGGAUGGCAUGUACCUGAAGCAGGAGUUUAUGAUGGCCCAGCAGUUUAUGAUCACUCUCGUUUUGCCUGUCAU</t>
  </si>
  <si>
    <t>UCCGUCUCAAAAUACUUGUCAUCAAAAUGGAUGAAAAGGAAUGUAUCUAAAACUAAAAUACAUCUAGAUACAUCACUUUUUAUUCUUUUUGAUGACAAGUAUUUUCGGACGGAG</t>
  </si>
  <si>
    <t>AGGGCGCCUAAUCAGCGGCCCCACCCAACAGCACUAAACGAAGCCCAUAUGUUUAUCAAAAAAAAAAGGAAGCCCAUAUGUAAUCCAGUUGAAGGCCAUGACGCGUUUUCUACAGGUAAGAUUUAUCCAAUUCCUGAAAUAAUAUAGUUGUCAGAAAUAAACAUGUUGUCUGGGUGGUGUAGUUGGUUAUCACGUUAG</t>
  </si>
  <si>
    <t>GUGCCGUAACUGCACCUGCAGUUGGGCCAUUGACAUGUGGGCCUAACAGACGGCUGGCCCACAUACCAUUGACCCAACUGCAGGUGCAGUUACGGCA</t>
  </si>
  <si>
    <t>GCAUAAAGUUUGACCACGUAUAUGGAGAAAAACAUUUACAUCUAGAACCACAAACAUAUAUCAUUAGAUUCGUGACAAGAUGUAGUUUCAUAUGAUGUAUCUUUAGUAUUGUAGAUAUAAAUAAUUUUCUCUAUAAACUUGGUCAAUUUUUCCAA</t>
  </si>
  <si>
    <t>CUCCCUCUGUUCCGAAUUACUUGUCGCAGGUAUGGAUGUAUCUAUAUGUAUUUUAGUUCUAGAUACAUCCAGUUCUUCGACGAGUAAUUUGGAACGGAGGGAGU</t>
  </si>
  <si>
    <t>GGGAGCUCUUCACACCGUGGAUGUCAUCGUGGCCGUACAUGAAUCGUCCCCCACAUCCAGCUCUGUUCAAUUUCAGGCAAAGUGGACGUUUCAUUGUACGGCCUGAUGACAUCCACGGCGUGGCUCU</t>
  </si>
  <si>
    <t>GCUCGUUAAUUUGCUUCAAGCCUUUCGGAAUAGUGUAAACUGCACUGCGCAUAGCUCCGUGCAGUCUACCGCAUUCCUGAAGGCUUGAAGCUAAGCAACGUGA</t>
  </si>
  <si>
    <t>AGUGCCAUAACUGCACCUGCAGUUGGGCCAGUGACAUGUGGGCCUAACAGAUGGCUGGCCCACAUGCCAUUGACCCAACUGCAGGUGCAGUUACGGCAC</t>
  </si>
  <si>
    <t>GAGGUACUCCCUCCGUCCCAAAAUAAGUGUCUCAACUUUGUACUAGCUCUAGUAUAAAUUUGUACUAAGCUCAAGACACUUAUUUUGGGACGGAGGGAGUACUUG</t>
  </si>
  <si>
    <t>CCAACGAGACCGACUGCAGCGGGAGCAAAAAUUAUGCCAUUGAAUUCGUACUGAAAGAGUGAAUUCAGUGGUAUAGUUUUUGUUUCCGCCGUAGUUGGUCUUGUUGU</t>
  </si>
  <si>
    <t>UUUAGUGAAAAACGAUGUUUUUUGUGGCUUGUGUAAAAAAGACAUUUUUUGAUGCUUCAUUCGAACUAUUCACGAGGCAUUUCUUUAUCUUUUUUACACAAGCCACAAAAAACGUCGCUUUUCACCGA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宋体"/>
      <family val="3"/>
      <charset val="134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8">
    <xf numFmtId="0" fontId="0" fillId="0" borderId="0" xfId="0"/>
    <xf numFmtId="0" fontId="3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5" fillId="0" borderId="2" xfId="1" applyFont="1" applyBorder="1">
      <alignment vertical="center"/>
    </xf>
    <xf numFmtId="0" fontId="5" fillId="0" borderId="2" xfId="1" applyFont="1" applyBorder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/>
    <xf numFmtId="0" fontId="0" fillId="0" borderId="1" xfId="0" applyBorder="1" applyAlignment="1">
      <alignment vertical="center"/>
    </xf>
    <xf numFmtId="0" fontId="6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2">
    <cellStyle name="Normal" xfId="0" builtinId="0"/>
    <cellStyle name="常规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tabSelected="1" topLeftCell="J7" workbookViewId="0">
      <selection activeCell="J3" sqref="J3:J29"/>
    </sheetView>
  </sheetViews>
  <sheetFormatPr defaultColWidth="9" defaultRowHeight="15"/>
  <cols>
    <col min="1" max="1" width="16.140625" style="7" bestFit="1" customWidth="1"/>
    <col min="2" max="2" width="26.140625" style="7" bestFit="1" customWidth="1"/>
    <col min="3" max="3" width="9" style="9"/>
    <col min="4" max="4" width="26.140625" style="7" bestFit="1" customWidth="1"/>
    <col min="5" max="5" width="9" style="9"/>
    <col min="6" max="7" width="9" style="7"/>
    <col min="8" max="9" width="10.42578125" style="7" bestFit="1" customWidth="1"/>
    <col min="10" max="10" width="255.42578125" style="7" bestFit="1" customWidth="1"/>
    <col min="11" max="16384" width="9" style="7"/>
  </cols>
  <sheetData>
    <row r="1" spans="1:14" s="1" customFormat="1" ht="15.75">
      <c r="A1" s="16" t="s">
        <v>6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s="1" customFormat="1" ht="15.75">
      <c r="A2" s="2" t="s">
        <v>0</v>
      </c>
      <c r="B2" s="2" t="s">
        <v>1</v>
      </c>
      <c r="C2" s="10" t="s">
        <v>31</v>
      </c>
      <c r="D2" s="2" t="s">
        <v>2</v>
      </c>
      <c r="E2" s="10" t="s">
        <v>32</v>
      </c>
      <c r="F2" s="3" t="s">
        <v>3</v>
      </c>
      <c r="G2" s="4" t="s">
        <v>4</v>
      </c>
      <c r="H2" s="4" t="s">
        <v>5</v>
      </c>
      <c r="I2" s="4" t="s">
        <v>6</v>
      </c>
      <c r="J2" s="2" t="s">
        <v>7</v>
      </c>
    </row>
    <row r="3" spans="1:14" s="5" customFormat="1" ht="15.75">
      <c r="A3" s="5" t="s">
        <v>33</v>
      </c>
      <c r="B3" s="5" t="s">
        <v>61</v>
      </c>
      <c r="C3" s="11">
        <v>21</v>
      </c>
      <c r="D3" s="5" t="s">
        <v>8</v>
      </c>
      <c r="E3" s="11" t="s">
        <v>8</v>
      </c>
      <c r="F3" s="5" t="s">
        <v>16</v>
      </c>
      <c r="G3" s="5" t="s">
        <v>10</v>
      </c>
      <c r="H3" s="5">
        <v>159980572</v>
      </c>
      <c r="I3" s="5">
        <v>159980664</v>
      </c>
      <c r="J3" s="5" t="s">
        <v>88</v>
      </c>
    </row>
    <row r="4" spans="1:14" s="5" customFormat="1" ht="15.75">
      <c r="A4" s="5" t="s">
        <v>34</v>
      </c>
      <c r="B4" s="5" t="s">
        <v>62</v>
      </c>
      <c r="C4" s="11">
        <v>21</v>
      </c>
      <c r="D4" s="5" t="s">
        <v>8</v>
      </c>
      <c r="E4" s="11" t="s">
        <v>8</v>
      </c>
      <c r="F4" s="5" t="s">
        <v>17</v>
      </c>
      <c r="G4" s="5" t="s">
        <v>10</v>
      </c>
      <c r="H4" s="5">
        <v>54567630</v>
      </c>
      <c r="I4" s="5">
        <v>54567708</v>
      </c>
      <c r="J4" s="5" t="s">
        <v>89</v>
      </c>
    </row>
    <row r="5" spans="1:14" s="5" customFormat="1" ht="15.75">
      <c r="A5" s="5" t="s">
        <v>35</v>
      </c>
      <c r="B5" s="5" t="s">
        <v>63</v>
      </c>
      <c r="C5" s="11">
        <v>21</v>
      </c>
      <c r="D5" s="5" t="s">
        <v>8</v>
      </c>
      <c r="E5" s="11" t="s">
        <v>8</v>
      </c>
      <c r="F5" s="5" t="s">
        <v>17</v>
      </c>
      <c r="G5" s="5" t="s">
        <v>8</v>
      </c>
      <c r="H5" s="5">
        <v>166473449</v>
      </c>
      <c r="I5" s="5">
        <v>166473532</v>
      </c>
      <c r="J5" s="5" t="s">
        <v>90</v>
      </c>
    </row>
    <row r="6" spans="1:14" s="5" customFormat="1" ht="15.75">
      <c r="A6" s="5" t="s">
        <v>36</v>
      </c>
      <c r="B6" s="5" t="s">
        <v>8</v>
      </c>
      <c r="C6" s="11" t="s">
        <v>8</v>
      </c>
      <c r="D6" s="5" t="s">
        <v>77</v>
      </c>
      <c r="E6" s="11">
        <v>22</v>
      </c>
      <c r="F6" s="5" t="s">
        <v>18</v>
      </c>
      <c r="G6" s="5" t="s">
        <v>8</v>
      </c>
      <c r="H6" s="5">
        <v>147522199</v>
      </c>
      <c r="I6" s="5">
        <v>147522270</v>
      </c>
      <c r="J6" s="5" t="s">
        <v>91</v>
      </c>
    </row>
    <row r="7" spans="1:14" s="5" customFormat="1" ht="15.75">
      <c r="A7" s="5" t="s">
        <v>37</v>
      </c>
      <c r="B7" s="5" t="s">
        <v>8</v>
      </c>
      <c r="C7" s="11" t="s">
        <v>8</v>
      </c>
      <c r="D7" s="5" t="s">
        <v>78</v>
      </c>
      <c r="E7" s="11">
        <v>21</v>
      </c>
      <c r="F7" s="5" t="s">
        <v>19</v>
      </c>
      <c r="G7" s="5" t="s">
        <v>10</v>
      </c>
      <c r="H7" s="5">
        <v>9576642</v>
      </c>
      <c r="I7" s="5">
        <v>9576736</v>
      </c>
      <c r="J7" s="5" t="s">
        <v>92</v>
      </c>
    </row>
    <row r="8" spans="1:14" s="5" customFormat="1" ht="15.75">
      <c r="A8" s="5" t="s">
        <v>38</v>
      </c>
      <c r="B8" s="5" t="s">
        <v>64</v>
      </c>
      <c r="C8" s="11">
        <v>20</v>
      </c>
      <c r="D8" s="5" t="s">
        <v>8</v>
      </c>
      <c r="E8" s="11" t="s">
        <v>8</v>
      </c>
      <c r="F8" s="5" t="s">
        <v>19</v>
      </c>
      <c r="G8" s="5" t="s">
        <v>8</v>
      </c>
      <c r="H8" s="5">
        <v>50938062</v>
      </c>
      <c r="I8" s="5">
        <v>50938139</v>
      </c>
      <c r="J8" s="5" t="s">
        <v>93</v>
      </c>
    </row>
    <row r="9" spans="1:14" s="5" customFormat="1" ht="15.75">
      <c r="A9" s="5" t="s">
        <v>39</v>
      </c>
      <c r="B9" s="5" t="s">
        <v>8</v>
      </c>
      <c r="C9" s="11" t="s">
        <v>8</v>
      </c>
      <c r="D9" s="5" t="s">
        <v>79</v>
      </c>
      <c r="E9" s="11">
        <v>21</v>
      </c>
      <c r="F9" s="5" t="s">
        <v>20</v>
      </c>
      <c r="G9" s="5" t="s">
        <v>10</v>
      </c>
      <c r="H9" s="5">
        <v>187326251</v>
      </c>
      <c r="I9" s="5">
        <v>187326353</v>
      </c>
      <c r="J9" s="5" t="s">
        <v>94</v>
      </c>
    </row>
    <row r="10" spans="1:14" s="5" customFormat="1" ht="15.75">
      <c r="A10" s="5" t="s">
        <v>40</v>
      </c>
      <c r="B10" s="5" t="s">
        <v>65</v>
      </c>
      <c r="C10" s="11">
        <v>21</v>
      </c>
      <c r="D10" s="5" t="s">
        <v>8</v>
      </c>
      <c r="E10" s="11" t="s">
        <v>8</v>
      </c>
      <c r="F10" s="5" t="s">
        <v>21</v>
      </c>
      <c r="G10" s="5" t="s">
        <v>10</v>
      </c>
      <c r="H10" s="5">
        <v>150712760</v>
      </c>
      <c r="I10" s="5">
        <v>150712850</v>
      </c>
      <c r="J10" s="5" t="s">
        <v>95</v>
      </c>
    </row>
    <row r="11" spans="1:14" s="5" customFormat="1" ht="15.75">
      <c r="A11" s="5" t="s">
        <v>41</v>
      </c>
      <c r="B11" s="5" t="s">
        <v>66</v>
      </c>
      <c r="C11" s="11">
        <v>21</v>
      </c>
      <c r="D11" s="5" t="s">
        <v>8</v>
      </c>
      <c r="E11" s="11" t="s">
        <v>8</v>
      </c>
      <c r="F11" s="5" t="s">
        <v>21</v>
      </c>
      <c r="G11" s="5" t="s">
        <v>10</v>
      </c>
      <c r="H11" s="5">
        <v>236811631</v>
      </c>
      <c r="I11" s="5">
        <v>236811801</v>
      </c>
      <c r="J11" s="5" t="s">
        <v>96</v>
      </c>
    </row>
    <row r="12" spans="1:14" s="5" customFormat="1" ht="15.75">
      <c r="A12" s="5" t="s">
        <v>42</v>
      </c>
      <c r="B12" s="5" t="s">
        <v>67</v>
      </c>
      <c r="C12" s="11">
        <v>21</v>
      </c>
      <c r="D12" s="5" t="s">
        <v>8</v>
      </c>
      <c r="E12" s="11" t="s">
        <v>8</v>
      </c>
      <c r="F12" s="5" t="s">
        <v>22</v>
      </c>
      <c r="G12" s="5" t="s">
        <v>8</v>
      </c>
      <c r="H12" s="5">
        <v>4858</v>
      </c>
      <c r="I12" s="5">
        <v>5081</v>
      </c>
      <c r="J12" s="5" t="s">
        <v>97</v>
      </c>
    </row>
    <row r="13" spans="1:14" s="5" customFormat="1" ht="15.75">
      <c r="A13" s="5" t="s">
        <v>43</v>
      </c>
      <c r="B13" s="5" t="s">
        <v>8</v>
      </c>
      <c r="C13" s="11"/>
      <c r="D13" s="5" t="s">
        <v>80</v>
      </c>
      <c r="E13" s="11">
        <v>20</v>
      </c>
      <c r="F13" s="5" t="s">
        <v>23</v>
      </c>
      <c r="G13" s="5" t="s">
        <v>8</v>
      </c>
      <c r="H13" s="5">
        <v>47</v>
      </c>
      <c r="I13" s="5">
        <v>147</v>
      </c>
      <c r="J13" s="5" t="s">
        <v>98</v>
      </c>
    </row>
    <row r="14" spans="1:14" s="5" customFormat="1" ht="15.75">
      <c r="A14" s="5" t="s">
        <v>44</v>
      </c>
      <c r="B14" s="5" t="s">
        <v>68</v>
      </c>
      <c r="C14" s="11">
        <v>21</v>
      </c>
      <c r="D14" s="5" t="s">
        <v>8</v>
      </c>
      <c r="E14" s="11" t="s">
        <v>8</v>
      </c>
      <c r="F14" s="5" t="s">
        <v>24</v>
      </c>
      <c r="G14" s="5" t="s">
        <v>10</v>
      </c>
      <c r="H14" s="5">
        <v>1458</v>
      </c>
      <c r="I14" s="5">
        <v>1764</v>
      </c>
      <c r="J14" s="5" t="s">
        <v>99</v>
      </c>
    </row>
    <row r="15" spans="1:14" s="5" customFormat="1" ht="15.75">
      <c r="A15" s="5" t="s">
        <v>45</v>
      </c>
      <c r="B15" s="5" t="s">
        <v>69</v>
      </c>
      <c r="C15" s="11">
        <v>21</v>
      </c>
      <c r="D15" s="5" t="s">
        <v>8</v>
      </c>
      <c r="E15" s="11" t="s">
        <v>8</v>
      </c>
      <c r="F15" s="5" t="s">
        <v>25</v>
      </c>
      <c r="G15" s="5" t="s">
        <v>8</v>
      </c>
      <c r="H15" s="5">
        <v>3802</v>
      </c>
      <c r="I15" s="5">
        <v>4016</v>
      </c>
      <c r="J15" s="5" t="s">
        <v>100</v>
      </c>
    </row>
    <row r="16" spans="1:14" s="5" customFormat="1" ht="15.75">
      <c r="A16" s="5" t="s">
        <v>46</v>
      </c>
      <c r="B16" s="5" t="s">
        <v>70</v>
      </c>
      <c r="C16" s="11">
        <v>21</v>
      </c>
      <c r="D16" s="5" t="s">
        <v>8</v>
      </c>
      <c r="E16" s="11" t="s">
        <v>8</v>
      </c>
      <c r="F16" s="5" t="s">
        <v>26</v>
      </c>
      <c r="G16" s="5" t="s">
        <v>8</v>
      </c>
      <c r="H16" s="5">
        <v>499</v>
      </c>
      <c r="I16" s="5">
        <v>618</v>
      </c>
      <c r="J16" s="5" t="s">
        <v>101</v>
      </c>
    </row>
    <row r="17" spans="1:14" s="5" customFormat="1" ht="15.75">
      <c r="A17" s="5" t="s">
        <v>47</v>
      </c>
      <c r="B17" s="5" t="s">
        <v>71</v>
      </c>
      <c r="C17" s="11">
        <v>21</v>
      </c>
      <c r="D17" s="5" t="s">
        <v>8</v>
      </c>
      <c r="E17" s="11" t="s">
        <v>8</v>
      </c>
      <c r="F17" s="5" t="s">
        <v>27</v>
      </c>
      <c r="G17" s="5" t="s">
        <v>10</v>
      </c>
      <c r="H17" s="5">
        <v>1493</v>
      </c>
      <c r="I17" s="5">
        <v>1779</v>
      </c>
      <c r="J17" s="5" t="s">
        <v>102</v>
      </c>
    </row>
    <row r="18" spans="1:14" s="5" customFormat="1" ht="15.75">
      <c r="A18" s="5" t="s">
        <v>48</v>
      </c>
      <c r="B18" s="5" t="s">
        <v>72</v>
      </c>
      <c r="C18" s="11">
        <v>21</v>
      </c>
      <c r="D18" s="5" t="s">
        <v>8</v>
      </c>
      <c r="E18" s="11" t="s">
        <v>8</v>
      </c>
      <c r="F18" s="5" t="s">
        <v>28</v>
      </c>
      <c r="G18" s="5" t="s">
        <v>8</v>
      </c>
      <c r="H18" s="5">
        <v>506</v>
      </c>
      <c r="I18" s="5">
        <v>729</v>
      </c>
      <c r="J18" s="5" t="s">
        <v>103</v>
      </c>
    </row>
    <row r="19" spans="1:14" s="5" customFormat="1" ht="15.75">
      <c r="A19" s="5" t="s">
        <v>49</v>
      </c>
      <c r="B19" s="5" t="s">
        <v>73</v>
      </c>
      <c r="C19" s="11">
        <v>21</v>
      </c>
      <c r="D19" s="5" t="s">
        <v>8</v>
      </c>
      <c r="E19" s="11" t="s">
        <v>8</v>
      </c>
      <c r="F19" s="5" t="s">
        <v>29</v>
      </c>
      <c r="G19" s="5" t="s">
        <v>10</v>
      </c>
      <c r="H19" s="5">
        <v>9568</v>
      </c>
      <c r="I19" s="5">
        <v>9681</v>
      </c>
      <c r="J19" s="5" t="s">
        <v>104</v>
      </c>
    </row>
    <row r="20" spans="1:14" s="5" customFormat="1" ht="15.75">
      <c r="A20" s="14" t="s">
        <v>50</v>
      </c>
      <c r="B20" s="14" t="s">
        <v>8</v>
      </c>
      <c r="C20" s="15" t="s">
        <v>8</v>
      </c>
      <c r="D20" s="14" t="s">
        <v>81</v>
      </c>
      <c r="E20" s="15">
        <v>21</v>
      </c>
      <c r="F20" s="14" t="s">
        <v>30</v>
      </c>
      <c r="G20" s="14" t="s">
        <v>10</v>
      </c>
      <c r="H20" s="14">
        <v>659</v>
      </c>
      <c r="I20" s="14">
        <v>856</v>
      </c>
      <c r="J20" s="14" t="s">
        <v>105</v>
      </c>
      <c r="K20" s="14"/>
      <c r="L20" s="14"/>
      <c r="M20" s="14"/>
      <c r="N20" s="14"/>
    </row>
    <row r="21" spans="1:14" s="5" customFormat="1" ht="15.75">
      <c r="A21" s="5" t="s">
        <v>51</v>
      </c>
      <c r="B21" s="5" t="s">
        <v>8</v>
      </c>
      <c r="C21" s="11" t="s">
        <v>8</v>
      </c>
      <c r="D21" s="5" t="s">
        <v>82</v>
      </c>
      <c r="E21" s="11">
        <v>21</v>
      </c>
      <c r="F21" s="5" t="s">
        <v>11</v>
      </c>
      <c r="G21" s="5" t="s">
        <v>8</v>
      </c>
      <c r="H21" s="5">
        <v>44270045</v>
      </c>
      <c r="I21" s="5">
        <v>44270141</v>
      </c>
      <c r="J21" s="5" t="s">
        <v>106</v>
      </c>
    </row>
    <row r="22" spans="1:14" s="5" customFormat="1" ht="15.75">
      <c r="A22" s="5" t="s">
        <v>52</v>
      </c>
      <c r="B22" s="5" t="s">
        <v>8</v>
      </c>
      <c r="C22" s="11" t="s">
        <v>8</v>
      </c>
      <c r="D22" s="5" t="s">
        <v>83</v>
      </c>
      <c r="E22" s="11">
        <v>21</v>
      </c>
      <c r="F22" s="5" t="s">
        <v>12</v>
      </c>
      <c r="G22" s="5" t="s">
        <v>10</v>
      </c>
      <c r="H22" s="5">
        <v>85467295</v>
      </c>
      <c r="I22" s="5">
        <v>85467449</v>
      </c>
      <c r="J22" s="5" t="s">
        <v>107</v>
      </c>
    </row>
    <row r="23" spans="1:14" s="5" customFormat="1" ht="15.75">
      <c r="A23" s="5" t="s">
        <v>53</v>
      </c>
      <c r="B23" s="5" t="s">
        <v>74</v>
      </c>
      <c r="C23" s="11">
        <v>21</v>
      </c>
      <c r="D23" s="5" t="s">
        <v>8</v>
      </c>
      <c r="E23" s="11" t="s">
        <v>8</v>
      </c>
      <c r="F23" s="5" t="s">
        <v>12</v>
      </c>
      <c r="G23" s="5" t="s">
        <v>8</v>
      </c>
      <c r="H23" s="5">
        <v>7367861</v>
      </c>
      <c r="I23" s="5">
        <v>7367964</v>
      </c>
      <c r="J23" s="5" t="s">
        <v>108</v>
      </c>
    </row>
    <row r="24" spans="1:14" s="5" customFormat="1" ht="15.75">
      <c r="A24" s="5" t="s">
        <v>54</v>
      </c>
      <c r="B24" s="5" t="s">
        <v>8</v>
      </c>
      <c r="C24" s="11" t="s">
        <v>8</v>
      </c>
      <c r="D24" s="5" t="s">
        <v>84</v>
      </c>
      <c r="E24" s="11">
        <v>21</v>
      </c>
      <c r="F24" s="5" t="s">
        <v>13</v>
      </c>
      <c r="G24" s="5" t="s">
        <v>10</v>
      </c>
      <c r="H24" s="5">
        <v>200808871</v>
      </c>
      <c r="I24" s="5">
        <v>200808997</v>
      </c>
      <c r="J24" s="5" t="s">
        <v>109</v>
      </c>
    </row>
    <row r="25" spans="1:14" s="5" customFormat="1" ht="15.75">
      <c r="A25" s="5" t="s">
        <v>55</v>
      </c>
      <c r="B25" s="5" t="s">
        <v>8</v>
      </c>
      <c r="C25" s="11" t="s">
        <v>8</v>
      </c>
      <c r="D25" s="5" t="s">
        <v>85</v>
      </c>
      <c r="E25" s="11">
        <v>21</v>
      </c>
      <c r="F25" s="5" t="s">
        <v>13</v>
      </c>
      <c r="G25" s="5" t="s">
        <v>10</v>
      </c>
      <c r="H25" s="5">
        <v>394573620</v>
      </c>
      <c r="I25" s="5">
        <v>394573722</v>
      </c>
      <c r="J25" s="5" t="s">
        <v>110</v>
      </c>
    </row>
    <row r="26" spans="1:14" s="5" customFormat="1" ht="15.75">
      <c r="A26" s="5" t="s">
        <v>56</v>
      </c>
      <c r="B26" s="5" t="s">
        <v>8</v>
      </c>
      <c r="C26" s="11" t="s">
        <v>8</v>
      </c>
      <c r="D26" s="5" t="s">
        <v>86</v>
      </c>
      <c r="E26" s="11">
        <v>21</v>
      </c>
      <c r="F26" s="5" t="s">
        <v>13</v>
      </c>
      <c r="G26" s="5" t="s">
        <v>8</v>
      </c>
      <c r="H26" s="5">
        <v>372042072</v>
      </c>
      <c r="I26" s="5">
        <v>372042170</v>
      </c>
      <c r="J26" s="5" t="s">
        <v>111</v>
      </c>
    </row>
    <row r="27" spans="1:14" s="5" customFormat="1" ht="15.75">
      <c r="A27" s="5" t="s">
        <v>57</v>
      </c>
      <c r="B27" s="5" t="s">
        <v>75</v>
      </c>
      <c r="C27" s="11">
        <v>21</v>
      </c>
      <c r="D27" s="5" t="s">
        <v>8</v>
      </c>
      <c r="E27" s="11" t="s">
        <v>8</v>
      </c>
      <c r="F27" s="5" t="s">
        <v>9</v>
      </c>
      <c r="G27" s="5" t="s">
        <v>10</v>
      </c>
      <c r="H27" s="5">
        <v>118120039</v>
      </c>
      <c r="I27" s="5">
        <v>118120143</v>
      </c>
      <c r="J27" s="5" t="s">
        <v>112</v>
      </c>
    </row>
    <row r="28" spans="1:14" s="5" customFormat="1" ht="15.75">
      <c r="A28" s="5" t="s">
        <v>58</v>
      </c>
      <c r="B28" s="5" t="s">
        <v>8</v>
      </c>
      <c r="C28" s="11" t="s">
        <v>8</v>
      </c>
      <c r="D28" s="5" t="s">
        <v>87</v>
      </c>
      <c r="E28" s="11">
        <v>21</v>
      </c>
      <c r="F28" s="5" t="s">
        <v>14</v>
      </c>
      <c r="G28" s="5" t="s">
        <v>8</v>
      </c>
      <c r="H28" s="5">
        <v>306572148</v>
      </c>
      <c r="I28" s="5">
        <v>306572254</v>
      </c>
      <c r="J28" s="5" t="s">
        <v>113</v>
      </c>
    </row>
    <row r="29" spans="1:14" s="12" customFormat="1" ht="15.75">
      <c r="A29" s="12" t="s">
        <v>59</v>
      </c>
      <c r="B29" s="12" t="s">
        <v>76</v>
      </c>
      <c r="C29" s="13">
        <v>21</v>
      </c>
      <c r="D29" s="12" t="s">
        <v>8</v>
      </c>
      <c r="E29" s="13" t="s">
        <v>8</v>
      </c>
      <c r="F29" s="12" t="s">
        <v>15</v>
      </c>
      <c r="G29" s="12" t="s">
        <v>8</v>
      </c>
      <c r="H29" s="12">
        <v>8309376</v>
      </c>
      <c r="I29" s="12">
        <v>8309505</v>
      </c>
      <c r="J29" s="12" t="s">
        <v>114</v>
      </c>
    </row>
    <row r="32" spans="1:14">
      <c r="A32" s="6"/>
    </row>
    <row r="33" spans="1:3" ht="15.75">
      <c r="A33" s="6"/>
      <c r="B33" s="5"/>
      <c r="C33" s="5"/>
    </row>
    <row r="34" spans="1:3" ht="15.75">
      <c r="A34" s="6"/>
      <c r="B34" s="5"/>
      <c r="C34" s="5"/>
    </row>
    <row r="35" spans="1:3">
      <c r="A35" s="6"/>
    </row>
    <row r="36" spans="1:3">
      <c r="A36" s="6"/>
    </row>
    <row r="37" spans="1:3">
      <c r="A37" s="6"/>
    </row>
    <row r="38" spans="1:3">
      <c r="A38" s="6"/>
    </row>
    <row r="39" spans="1:3">
      <c r="A39" s="6"/>
    </row>
    <row r="40" spans="1:3">
      <c r="A40" s="6"/>
    </row>
    <row r="41" spans="1:3">
      <c r="A41" s="6"/>
    </row>
    <row r="42" spans="1:3">
      <c r="A42" s="6"/>
    </row>
    <row r="43" spans="1:3">
      <c r="A43" s="6"/>
    </row>
    <row r="44" spans="1:3">
      <c r="A44" s="6"/>
    </row>
    <row r="45" spans="1:3">
      <c r="A45" s="6"/>
    </row>
    <row r="46" spans="1:3">
      <c r="A46" s="6"/>
    </row>
    <row r="47" spans="1:3">
      <c r="A47" s="6"/>
    </row>
    <row r="48" spans="1:3">
      <c r="A48" s="6"/>
    </row>
    <row r="49" spans="1:1">
      <c r="A49" s="6"/>
    </row>
    <row r="50" spans="1:1">
      <c r="A50" s="6"/>
    </row>
    <row r="51" spans="1:1">
      <c r="A51" s="6"/>
    </row>
    <row r="52" spans="1:1">
      <c r="A52" s="6"/>
    </row>
    <row r="53" spans="1:1">
      <c r="A53" s="6"/>
    </row>
    <row r="54" spans="1:1">
      <c r="A54" s="6"/>
    </row>
    <row r="55" spans="1:1">
      <c r="A55" s="6"/>
    </row>
    <row r="56" spans="1:1">
      <c r="A56" s="6"/>
    </row>
    <row r="57" spans="1:1">
      <c r="A57" s="8"/>
    </row>
  </sheetData>
  <sortState ref="A2:N29">
    <sortCondition ref="A2:A29"/>
  </sortState>
  <mergeCells count="1">
    <mergeCell ref="A1:N1"/>
  </mergeCells>
  <phoneticPr fontId="7" type="noConversion"/>
  <conditionalFormatting sqref="A1:A1048576">
    <cfRule type="duplicateValues" dxfId="2" priority="3"/>
  </conditionalFormatting>
  <conditionalFormatting sqref="B33">
    <cfRule type="duplicateValues" dxfId="1" priority="2"/>
  </conditionalFormatting>
  <conditionalFormatting sqref="B34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defaultColWidth="8.85546875" defaultRowHeight="15"/>
  <sheetData/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OSU Edmon Low Libra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Yongfang</dc:creator>
  <cp:lastModifiedBy>Li, Yongfang</cp:lastModifiedBy>
  <dcterms:created xsi:type="dcterms:W3CDTF">2019-01-05T19:24:52Z</dcterms:created>
  <dcterms:modified xsi:type="dcterms:W3CDTF">2019-08-02T01:48:30Z</dcterms:modified>
</cp:coreProperties>
</file>